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lindsay_e_martin_vanderbilt_edu/Documents/Hillyer_Lab/RNAseq_project/RNAseq Manuscript/Immunity &amp; Ageing Submission 08 2025/"/>
    </mc:Choice>
  </mc:AlternateContent>
  <xr:revisionPtr revIDLastSave="17" documentId="8_{64234544-2BFF-4A36-98EE-035F82A4A9BD}" xr6:coauthVersionLast="47" xr6:coauthVersionMax="47" xr10:uidLastSave="{E9F85AF4-C919-4842-A8B0-B65BE292056C}"/>
  <bookViews>
    <workbookView xWindow="9850" yWindow="480" windowWidth="9350" windowHeight="9450" activeTab="1" xr2:uid="{E29DCA30-98A4-4336-B4D5-DE219C8BAED7}"/>
  </bookViews>
  <sheets>
    <sheet name="Summary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5" i="1" l="1"/>
  <c r="AA35" i="1"/>
  <c r="U35" i="1"/>
  <c r="T35" i="1"/>
  <c r="N35" i="1"/>
  <c r="M35" i="1"/>
  <c r="G35" i="1"/>
  <c r="F35" i="1"/>
  <c r="AB34" i="1"/>
  <c r="AA34" i="1"/>
  <c r="U34" i="1"/>
  <c r="T34" i="1"/>
  <c r="N34" i="1"/>
  <c r="M34" i="1"/>
  <c r="G34" i="1"/>
  <c r="F34" i="1"/>
  <c r="AB33" i="1"/>
  <c r="AA33" i="1"/>
  <c r="U33" i="1"/>
  <c r="T33" i="1"/>
  <c r="N33" i="1"/>
  <c r="M33" i="1"/>
  <c r="G33" i="1"/>
  <c r="F33" i="1"/>
  <c r="AB32" i="1"/>
  <c r="AA32" i="1"/>
  <c r="U32" i="1"/>
  <c r="T32" i="1"/>
  <c r="N32" i="1"/>
  <c r="M32" i="1"/>
  <c r="G32" i="1"/>
  <c r="F32" i="1"/>
  <c r="AB31" i="1"/>
  <c r="AA31" i="1"/>
  <c r="U31" i="1"/>
  <c r="T31" i="1"/>
  <c r="N31" i="1"/>
  <c r="M31" i="1"/>
  <c r="G31" i="1"/>
  <c r="F31" i="1"/>
  <c r="AB30" i="1"/>
  <c r="AA30" i="1"/>
  <c r="U30" i="1"/>
  <c r="T30" i="1"/>
  <c r="N30" i="1"/>
  <c r="M30" i="1"/>
  <c r="G30" i="1"/>
  <c r="F30" i="1"/>
  <c r="AB27" i="1"/>
  <c r="AA27" i="1"/>
  <c r="U27" i="1"/>
  <c r="T27" i="1"/>
  <c r="N27" i="1"/>
  <c r="M27" i="1"/>
  <c r="G27" i="1"/>
  <c r="F27" i="1"/>
  <c r="AB26" i="1"/>
  <c r="AA26" i="1"/>
  <c r="U26" i="1"/>
  <c r="T26" i="1"/>
  <c r="N26" i="1"/>
  <c r="M26" i="1"/>
  <c r="G26" i="1"/>
  <c r="F26" i="1"/>
  <c r="AB25" i="1"/>
  <c r="AA25" i="1"/>
  <c r="U25" i="1"/>
  <c r="T25" i="1"/>
  <c r="N25" i="1"/>
  <c r="M25" i="1"/>
  <c r="G25" i="1"/>
  <c r="F25" i="1"/>
  <c r="AB24" i="1"/>
  <c r="AA24" i="1"/>
  <c r="U24" i="1"/>
  <c r="T24" i="1"/>
  <c r="N24" i="1"/>
  <c r="M24" i="1"/>
  <c r="G24" i="1"/>
  <c r="F24" i="1"/>
  <c r="AB23" i="1"/>
  <c r="AA23" i="1"/>
  <c r="U23" i="1"/>
  <c r="T23" i="1"/>
  <c r="N23" i="1"/>
  <c r="M23" i="1"/>
  <c r="G23" i="1"/>
  <c r="F23" i="1"/>
  <c r="AB22" i="1"/>
  <c r="AA22" i="1"/>
  <c r="U22" i="1"/>
  <c r="T22" i="1"/>
  <c r="N22" i="1"/>
  <c r="M22" i="1"/>
  <c r="G22" i="1"/>
  <c r="F22" i="1"/>
  <c r="AB19" i="1"/>
  <c r="AA19" i="1"/>
  <c r="U19" i="1"/>
  <c r="T19" i="1"/>
  <c r="N19" i="1"/>
  <c r="M19" i="1"/>
  <c r="G19" i="1"/>
  <c r="F19" i="1"/>
  <c r="AB18" i="1"/>
  <c r="AA18" i="1"/>
  <c r="U18" i="1"/>
  <c r="T18" i="1"/>
  <c r="N18" i="1"/>
  <c r="M18" i="1"/>
  <c r="G18" i="1"/>
  <c r="F18" i="1"/>
  <c r="AB17" i="1"/>
  <c r="AA17" i="1"/>
  <c r="U17" i="1"/>
  <c r="T17" i="1"/>
  <c r="N17" i="1"/>
  <c r="M17" i="1"/>
  <c r="G17" i="1"/>
  <c r="F17" i="1"/>
  <c r="AB16" i="1"/>
  <c r="AA16" i="1"/>
  <c r="U16" i="1"/>
  <c r="T16" i="1"/>
  <c r="N16" i="1"/>
  <c r="M16" i="1"/>
  <c r="G16" i="1"/>
  <c r="F16" i="1"/>
  <c r="AB15" i="1"/>
  <c r="AA15" i="1"/>
  <c r="U15" i="1"/>
  <c r="T15" i="1"/>
  <c r="N15" i="1"/>
  <c r="M15" i="1"/>
  <c r="G15" i="1"/>
  <c r="F15" i="1"/>
  <c r="AB14" i="1"/>
  <c r="AA14" i="1"/>
  <c r="U14" i="1"/>
  <c r="T14" i="1"/>
  <c r="N14" i="1"/>
  <c r="M14" i="1"/>
  <c r="G14" i="1"/>
  <c r="F14" i="1"/>
  <c r="AB11" i="1"/>
  <c r="AA11" i="1"/>
  <c r="U11" i="1"/>
  <c r="T11" i="1"/>
  <c r="N11" i="1"/>
  <c r="M11" i="1"/>
  <c r="G11" i="1"/>
  <c r="F11" i="1"/>
  <c r="AB10" i="1"/>
  <c r="AA10" i="1"/>
  <c r="U10" i="1"/>
  <c r="T10" i="1"/>
  <c r="N10" i="1"/>
  <c r="M10" i="1"/>
  <c r="G10" i="1"/>
  <c r="F10" i="1"/>
  <c r="AB9" i="1"/>
  <c r="AA9" i="1"/>
  <c r="U9" i="1"/>
  <c r="T9" i="1"/>
  <c r="N9" i="1"/>
  <c r="M9" i="1"/>
  <c r="G9" i="1"/>
  <c r="F9" i="1"/>
  <c r="AB8" i="1"/>
  <c r="AA8" i="1"/>
  <c r="U8" i="1"/>
  <c r="T8" i="1"/>
  <c r="N8" i="1"/>
  <c r="M8" i="1"/>
  <c r="G8" i="1"/>
  <c r="F8" i="1"/>
  <c r="AB7" i="1"/>
  <c r="AA7" i="1"/>
  <c r="U7" i="1"/>
  <c r="T7" i="1"/>
  <c r="N7" i="1"/>
  <c r="M7" i="1"/>
  <c r="G7" i="1"/>
  <c r="F7" i="1"/>
  <c r="AB6" i="1"/>
  <c r="AA6" i="1"/>
  <c r="U6" i="1"/>
  <c r="T6" i="1"/>
  <c r="N6" i="1"/>
  <c r="M6" i="1"/>
  <c r="G6" i="1"/>
  <c r="F6" i="1"/>
</calcChain>
</file>

<file path=xl/sharedStrings.xml><?xml version="1.0" encoding="utf-8"?>
<sst xmlns="http://schemas.openxmlformats.org/spreadsheetml/2006/main" count="221" uniqueCount="20">
  <si>
    <t>27°C</t>
  </si>
  <si>
    <t>30°C</t>
  </si>
  <si>
    <t>Gene</t>
  </si>
  <si>
    <t>1 day</t>
  </si>
  <si>
    <t>10 day</t>
  </si>
  <si>
    <t>Trial1</t>
  </si>
  <si>
    <t>Trial2</t>
  </si>
  <si>
    <t>Mean</t>
  </si>
  <si>
    <t>STDEV</t>
  </si>
  <si>
    <t>LysC1</t>
  </si>
  <si>
    <t>Naïve</t>
  </si>
  <si>
    <t>OD2</t>
  </si>
  <si>
    <t>OD5</t>
  </si>
  <si>
    <t>HKEC</t>
  </si>
  <si>
    <t>Live EC</t>
  </si>
  <si>
    <t>CECA</t>
  </si>
  <si>
    <t>DEF1</t>
  </si>
  <si>
    <t>RpS17</t>
  </si>
  <si>
    <t>cDNA</t>
  </si>
  <si>
    <t>Relative mRNA abundance of three immune genes (LysC1, CECA, and DEF1) and one house keeping gene (RPS17) was measured by qRT-PCR using RpS7 as the reference, and relative mRNA abundance calculated using the 2- ΔΔCT method. Corresponding graph is Figur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507AA8"/>
        <bgColor indexed="64"/>
      </patternFill>
    </fill>
    <fill>
      <patternFill patternType="solid">
        <fgColor rgb="FF5AA14E"/>
        <bgColor indexed="64"/>
      </patternFill>
    </fill>
    <fill>
      <patternFill patternType="solid">
        <fgColor rgb="FFE38CBB"/>
        <bgColor indexed="64"/>
      </patternFill>
    </fill>
    <fill>
      <patternFill patternType="solid">
        <fgColor rgb="FF68C3A6"/>
        <bgColor indexed="64"/>
      </patternFill>
    </fill>
    <fill>
      <patternFill patternType="solid">
        <fgColor rgb="FF568A83"/>
        <bgColor indexed="64"/>
      </patternFill>
    </fill>
    <fill>
      <patternFill patternType="solid">
        <fgColor rgb="FFB76440"/>
        <bgColor indexed="64"/>
      </patternFill>
    </fill>
    <fill>
      <patternFill patternType="solid">
        <fgColor rgb="FFBCBEC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4" xfId="0" applyFont="1" applyBorder="1"/>
    <xf numFmtId="0" fontId="5" fillId="0" borderId="4" xfId="0" applyFont="1" applyBorder="1"/>
    <xf numFmtId="0" fontId="5" fillId="0" borderId="9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wrapText="1"/>
    </xf>
    <xf numFmtId="2" fontId="2" fillId="0" borderId="12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1" fillId="7" borderId="4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900</xdr:colOff>
      <xdr:row>0</xdr:row>
      <xdr:rowOff>107950</xdr:rowOff>
    </xdr:from>
    <xdr:to>
      <xdr:col>10</xdr:col>
      <xdr:colOff>298450</xdr:colOff>
      <xdr:row>20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0EB817-6261-4C56-9EB4-C96ADCA4C544}"/>
            </a:ext>
          </a:extLst>
        </xdr:cNvPr>
        <xdr:cNvSpPr txBox="1"/>
      </xdr:nvSpPr>
      <xdr:spPr>
        <a:xfrm>
          <a:off x="215900" y="107950"/>
          <a:ext cx="6178550" cy="3638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nuscript: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armer temperature accelerates senescence by modifying the aging-dependent changes in the mosquito transcriptome, altering immunity, metabolism, and DNA repair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Authors: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ndsay E. Martin*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ordyn S. Barr*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ean-Philippe Cartaill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hristi Shresth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ania Y. Estévez-Lao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&amp; Julián F. Hilly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These authors contributed equally to the work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Biological Sciences, Vanderbilt University, Nashville, TN, USA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reative Data Solutions, Vanderbilt University, Nashville, TN, US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ulián F. Hillyer, Ph.D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Biological Sciences, Vanderbilt University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U Station B 35-1634, Nashville, TN 37235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ne: 615-343-2065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julian.hillyer@vanderbilt.edu</a:t>
          </a:r>
        </a:p>
        <a:p>
          <a:endParaRPr lang="en-US" sz="1100"/>
        </a:p>
        <a:p>
          <a:r>
            <a:rPr lang="en-US" sz="1100" b="1"/>
            <a:t>Additional File 2_File S1</a:t>
          </a:r>
        </a:p>
        <a:p>
          <a:r>
            <a:rPr lang="en-US" sz="1100" b="1"/>
            <a:t>This file contains the relative</a:t>
          </a:r>
          <a:r>
            <a:rPr lang="en-US" sz="1100" b="1" baseline="0"/>
            <a:t> mRNA abundance data illustrated in Additional File 1: Figure S1 to determine bacterial dosage.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6AA55-29A0-40CB-AF7D-AB8F3ADF42BE}">
  <dimension ref="A1"/>
  <sheetViews>
    <sheetView topLeftCell="A10" workbookViewId="0">
      <selection activeCell="M16" sqref="M16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D896B-2C65-470E-8F21-2BA684D050C0}">
  <dimension ref="A1:AB35"/>
  <sheetViews>
    <sheetView tabSelected="1" zoomScale="50" zoomScaleNormal="50" workbookViewId="0">
      <selection sqref="A1:AB1"/>
    </sheetView>
  </sheetViews>
  <sheetFormatPr defaultRowHeight="15.5" x14ac:dyDescent="0.35"/>
  <cols>
    <col min="1" max="1" width="9.08984375" style="2" customWidth="1"/>
    <col min="2" max="2" width="8.7265625" style="1"/>
    <col min="3" max="3" width="7.453125" style="1" customWidth="1"/>
    <col min="4" max="9" width="8.7265625" style="1"/>
    <col min="10" max="10" width="8.7265625" style="1" customWidth="1"/>
    <col min="11" max="16384" width="8.7265625" style="1"/>
  </cols>
  <sheetData>
    <row r="1" spans="1:28" ht="37.5" customHeight="1" thickBot="1" x14ac:dyDescent="0.4">
      <c r="A1" s="25" t="s">
        <v>1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7"/>
    </row>
    <row r="2" spans="1:28" s="3" customFormat="1" x14ac:dyDescent="0.35">
      <c r="A2" s="2"/>
      <c r="B2" s="28" t="s">
        <v>0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P2" s="29" t="s">
        <v>1</v>
      </c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</row>
    <row r="3" spans="1:28" s="3" customFormat="1" x14ac:dyDescent="0.35">
      <c r="A3" s="2" t="s">
        <v>2</v>
      </c>
      <c r="B3" s="30" t="s">
        <v>3</v>
      </c>
      <c r="C3" s="30"/>
      <c r="D3" s="30"/>
      <c r="E3" s="30"/>
      <c r="F3" s="30"/>
      <c r="G3" s="30"/>
      <c r="H3" s="4"/>
      <c r="I3" s="31" t="s">
        <v>4</v>
      </c>
      <c r="J3" s="31"/>
      <c r="K3" s="31"/>
      <c r="L3" s="31"/>
      <c r="M3" s="31"/>
      <c r="N3" s="31"/>
      <c r="P3" s="30" t="s">
        <v>3</v>
      </c>
      <c r="Q3" s="30"/>
      <c r="R3" s="30"/>
      <c r="S3" s="30"/>
      <c r="T3" s="30"/>
      <c r="U3" s="30"/>
      <c r="V3" s="4"/>
      <c r="W3" s="31" t="s">
        <v>4</v>
      </c>
      <c r="X3" s="31"/>
      <c r="Y3" s="31"/>
      <c r="Z3" s="31"/>
      <c r="AA3" s="31"/>
      <c r="AB3" s="31"/>
    </row>
    <row r="4" spans="1:28" ht="16" thickBot="1" x14ac:dyDescent="0.4"/>
    <row r="5" spans="1:28" ht="16" thickBot="1" x14ac:dyDescent="0.4">
      <c r="C5" s="6"/>
      <c r="D5" s="9" t="s">
        <v>5</v>
      </c>
      <c r="E5" s="10" t="s">
        <v>6</v>
      </c>
      <c r="F5" s="10" t="s">
        <v>7</v>
      </c>
      <c r="G5" s="11" t="s">
        <v>8</v>
      </c>
      <c r="J5" s="6"/>
      <c r="K5" s="9" t="s">
        <v>5</v>
      </c>
      <c r="L5" s="10" t="s">
        <v>6</v>
      </c>
      <c r="M5" s="10" t="s">
        <v>7</v>
      </c>
      <c r="N5" s="11" t="s">
        <v>8</v>
      </c>
      <c r="Q5" s="6"/>
      <c r="R5" s="9" t="s">
        <v>5</v>
      </c>
      <c r="S5" s="10" t="s">
        <v>6</v>
      </c>
      <c r="T5" s="10" t="s">
        <v>7</v>
      </c>
      <c r="U5" s="11" t="s">
        <v>8</v>
      </c>
      <c r="X5" s="6"/>
      <c r="Y5" s="9" t="s">
        <v>5</v>
      </c>
      <c r="Z5" s="10" t="s">
        <v>6</v>
      </c>
      <c r="AA5" s="10" t="s">
        <v>7</v>
      </c>
      <c r="AB5" s="11" t="s">
        <v>8</v>
      </c>
    </row>
    <row r="6" spans="1:28" x14ac:dyDescent="0.35">
      <c r="A6" s="35" t="s">
        <v>9</v>
      </c>
      <c r="B6" s="33" t="s">
        <v>10</v>
      </c>
      <c r="C6" s="7" t="s">
        <v>11</v>
      </c>
      <c r="D6" s="12">
        <v>1</v>
      </c>
      <c r="E6" s="13">
        <v>1</v>
      </c>
      <c r="F6" s="13">
        <f t="shared" ref="F6:F11" si="0">AVERAGE(D6:E6)</f>
        <v>1</v>
      </c>
      <c r="G6" s="14">
        <f t="shared" ref="G6:G11" si="1">STDEV(D6:E6)</f>
        <v>0</v>
      </c>
      <c r="I6" s="33" t="s">
        <v>10</v>
      </c>
      <c r="J6" s="7" t="s">
        <v>11</v>
      </c>
      <c r="K6" s="12">
        <v>1</v>
      </c>
      <c r="L6" s="13">
        <v>1</v>
      </c>
      <c r="M6" s="13">
        <f t="shared" ref="M6:M11" si="2">AVERAGE(K6:L6)</f>
        <v>1</v>
      </c>
      <c r="N6" s="14">
        <f t="shared" ref="N6:N11" si="3">STDEV(K6:L6)</f>
        <v>0</v>
      </c>
      <c r="P6" s="33" t="s">
        <v>10</v>
      </c>
      <c r="Q6" s="7" t="s">
        <v>11</v>
      </c>
      <c r="R6" s="12">
        <v>1</v>
      </c>
      <c r="S6" s="13">
        <v>1</v>
      </c>
      <c r="T6" s="13">
        <f t="shared" ref="T6:T11" si="4">AVERAGE(R6:S6)</f>
        <v>1</v>
      </c>
      <c r="U6" s="14">
        <f t="shared" ref="U6:U11" si="5">STDEV(R6:S6)</f>
        <v>0</v>
      </c>
      <c r="W6" s="33" t="s">
        <v>10</v>
      </c>
      <c r="X6" s="7" t="s">
        <v>11</v>
      </c>
      <c r="Y6" s="12">
        <v>1</v>
      </c>
      <c r="Z6" s="13">
        <v>1</v>
      </c>
      <c r="AA6" s="13">
        <f t="shared" ref="AA6:AA11" si="6">AVERAGE(Y6:Z6)</f>
        <v>1</v>
      </c>
      <c r="AB6" s="14">
        <f t="shared" ref="AB6:AB11" si="7">STDEV(Y6:Z6)</f>
        <v>0</v>
      </c>
    </row>
    <row r="7" spans="1:28" ht="16" thickBot="1" x14ac:dyDescent="0.4">
      <c r="A7" s="35"/>
      <c r="B7" s="34"/>
      <c r="C7" s="8" t="s">
        <v>12</v>
      </c>
      <c r="D7" s="15">
        <v>1.135</v>
      </c>
      <c r="E7" s="16">
        <v>2.4649999999999999</v>
      </c>
      <c r="F7" s="16">
        <f t="shared" si="0"/>
        <v>1.7999999999999998</v>
      </c>
      <c r="G7" s="17">
        <f t="shared" si="1"/>
        <v>0.94045201897810826</v>
      </c>
      <c r="I7" s="34"/>
      <c r="J7" s="8" t="s">
        <v>12</v>
      </c>
      <c r="K7" s="15">
        <v>0.6100000000000001</v>
      </c>
      <c r="L7" s="16">
        <v>1.415</v>
      </c>
      <c r="M7" s="16">
        <f t="shared" si="2"/>
        <v>1.0125000000000002</v>
      </c>
      <c r="N7" s="17">
        <f t="shared" si="3"/>
        <v>0.56922095885517021</v>
      </c>
      <c r="P7" s="34"/>
      <c r="Q7" s="8" t="s">
        <v>12</v>
      </c>
      <c r="R7" s="15">
        <v>0.17499999999999999</v>
      </c>
      <c r="S7" s="16">
        <v>0.18</v>
      </c>
      <c r="T7" s="16">
        <f t="shared" si="4"/>
        <v>0.17749999999999999</v>
      </c>
      <c r="U7" s="17">
        <f t="shared" si="5"/>
        <v>3.5355339059327407E-3</v>
      </c>
      <c r="W7" s="34"/>
      <c r="X7" s="8" t="s">
        <v>12</v>
      </c>
      <c r="Y7" s="15">
        <v>0.29499999999999998</v>
      </c>
      <c r="Z7" s="16">
        <v>0.41000000000000003</v>
      </c>
      <c r="AA7" s="16">
        <f t="shared" si="6"/>
        <v>0.35250000000000004</v>
      </c>
      <c r="AB7" s="17">
        <f t="shared" si="7"/>
        <v>8.1317279836452927E-2</v>
      </c>
    </row>
    <row r="8" spans="1:28" x14ac:dyDescent="0.35">
      <c r="A8" s="35"/>
      <c r="B8" s="21" t="s">
        <v>13</v>
      </c>
      <c r="C8" s="7" t="s">
        <v>11</v>
      </c>
      <c r="D8" s="12">
        <v>18.03</v>
      </c>
      <c r="E8" s="13">
        <v>11.120000000000001</v>
      </c>
      <c r="F8" s="13">
        <f t="shared" si="0"/>
        <v>14.575000000000001</v>
      </c>
      <c r="G8" s="14">
        <f t="shared" si="1"/>
        <v>4.8861078579990442</v>
      </c>
      <c r="I8" s="21" t="s">
        <v>13</v>
      </c>
      <c r="J8" s="7" t="s">
        <v>11</v>
      </c>
      <c r="K8" s="12">
        <v>1.415</v>
      </c>
      <c r="L8" s="13">
        <v>1.2749999999999999</v>
      </c>
      <c r="M8" s="13">
        <f t="shared" si="2"/>
        <v>1.345</v>
      </c>
      <c r="N8" s="14">
        <f t="shared" si="3"/>
        <v>9.8994949366116733E-2</v>
      </c>
      <c r="P8" s="21" t="s">
        <v>13</v>
      </c>
      <c r="Q8" s="7" t="s">
        <v>11</v>
      </c>
      <c r="R8" s="12">
        <v>4.5199999999999996</v>
      </c>
      <c r="S8" s="13">
        <v>4.5150000000000006</v>
      </c>
      <c r="T8" s="13">
        <f t="shared" si="4"/>
        <v>4.5175000000000001</v>
      </c>
      <c r="U8" s="14">
        <f t="shared" si="5"/>
        <v>3.5355339059320342E-3</v>
      </c>
      <c r="W8" s="21" t="s">
        <v>13</v>
      </c>
      <c r="X8" s="7" t="s">
        <v>11</v>
      </c>
      <c r="Y8" s="12">
        <v>1.01</v>
      </c>
      <c r="Z8" s="13">
        <v>2.335</v>
      </c>
      <c r="AA8" s="13">
        <f t="shared" si="6"/>
        <v>1.6724999999999999</v>
      </c>
      <c r="AB8" s="14">
        <f t="shared" si="7"/>
        <v>0.93691648507217551</v>
      </c>
    </row>
    <row r="9" spans="1:28" ht="17" customHeight="1" thickBot="1" x14ac:dyDescent="0.4">
      <c r="A9" s="35"/>
      <c r="B9" s="22"/>
      <c r="C9" s="8" t="s">
        <v>12</v>
      </c>
      <c r="D9" s="15">
        <v>13.885000000000002</v>
      </c>
      <c r="E9" s="16">
        <v>27.135000000000002</v>
      </c>
      <c r="F9" s="16">
        <f t="shared" si="0"/>
        <v>20.51</v>
      </c>
      <c r="G9" s="17">
        <f t="shared" si="1"/>
        <v>9.369164850721754</v>
      </c>
      <c r="I9" s="22"/>
      <c r="J9" s="8" t="s">
        <v>12</v>
      </c>
      <c r="K9" s="15">
        <v>0.93500000000000005</v>
      </c>
      <c r="L9" s="16">
        <v>3.6949999999999998</v>
      </c>
      <c r="M9" s="16">
        <f t="shared" si="2"/>
        <v>2.3149999999999999</v>
      </c>
      <c r="N9" s="17">
        <f t="shared" si="3"/>
        <v>1.9516147160748716</v>
      </c>
      <c r="P9" s="22"/>
      <c r="Q9" s="8" t="s">
        <v>12</v>
      </c>
      <c r="R9" s="15">
        <v>2.9950000000000001</v>
      </c>
      <c r="S9" s="16">
        <v>2.2450000000000001</v>
      </c>
      <c r="T9" s="16">
        <f t="shared" si="4"/>
        <v>2.62</v>
      </c>
      <c r="U9" s="17">
        <f t="shared" si="5"/>
        <v>0.53033008588991237</v>
      </c>
      <c r="W9" s="22"/>
      <c r="X9" s="8" t="s">
        <v>12</v>
      </c>
      <c r="Y9" s="15">
        <v>0.77</v>
      </c>
      <c r="Z9" s="16">
        <v>0.68500000000000005</v>
      </c>
      <c r="AA9" s="16">
        <f t="shared" si="6"/>
        <v>0.72750000000000004</v>
      </c>
      <c r="AB9" s="17">
        <f t="shared" si="7"/>
        <v>6.0104076400856514E-2</v>
      </c>
    </row>
    <row r="10" spans="1:28" x14ac:dyDescent="0.35">
      <c r="A10" s="35"/>
      <c r="B10" s="23" t="s">
        <v>14</v>
      </c>
      <c r="C10" s="7" t="s">
        <v>11</v>
      </c>
      <c r="D10" s="18">
        <v>20.395</v>
      </c>
      <c r="E10" s="19">
        <v>14.940000000000001</v>
      </c>
      <c r="F10" s="19">
        <f t="shared" si="0"/>
        <v>17.6675</v>
      </c>
      <c r="G10" s="20">
        <f t="shared" si="1"/>
        <v>3.8572674913726095</v>
      </c>
      <c r="I10" s="23" t="s">
        <v>14</v>
      </c>
      <c r="J10" s="7" t="s">
        <v>11</v>
      </c>
      <c r="K10" s="18">
        <v>1.94</v>
      </c>
      <c r="L10" s="19">
        <v>1.43</v>
      </c>
      <c r="M10" s="19">
        <f t="shared" si="2"/>
        <v>1.6850000000000001</v>
      </c>
      <c r="N10" s="20">
        <f t="shared" si="3"/>
        <v>0.36062445840513768</v>
      </c>
      <c r="P10" s="23" t="s">
        <v>14</v>
      </c>
      <c r="Q10" s="7" t="s">
        <v>11</v>
      </c>
      <c r="R10" s="18">
        <v>7.16</v>
      </c>
      <c r="S10" s="19">
        <v>4.95</v>
      </c>
      <c r="T10" s="19">
        <f t="shared" si="4"/>
        <v>6.0549999999999997</v>
      </c>
      <c r="U10" s="20">
        <f t="shared" si="5"/>
        <v>1.562705986422273</v>
      </c>
      <c r="W10" s="23" t="s">
        <v>14</v>
      </c>
      <c r="X10" s="7" t="s">
        <v>11</v>
      </c>
      <c r="Y10" s="18">
        <v>1.98</v>
      </c>
      <c r="Z10" s="19">
        <v>2.4450000000000003</v>
      </c>
      <c r="AA10" s="19">
        <f t="shared" si="6"/>
        <v>2.2125000000000004</v>
      </c>
      <c r="AB10" s="20">
        <f t="shared" si="7"/>
        <v>0.32880465325174302</v>
      </c>
    </row>
    <row r="11" spans="1:28" ht="16" thickBot="1" x14ac:dyDescent="0.4">
      <c r="A11" s="35"/>
      <c r="B11" s="24"/>
      <c r="C11" s="8" t="s">
        <v>12</v>
      </c>
      <c r="D11" s="15">
        <v>11.504999999999999</v>
      </c>
      <c r="E11" s="16">
        <v>23.1</v>
      </c>
      <c r="F11" s="16">
        <f t="shared" si="0"/>
        <v>17.302500000000002</v>
      </c>
      <c r="G11" s="17">
        <f t="shared" si="1"/>
        <v>8.1989031278580047</v>
      </c>
      <c r="I11" s="24"/>
      <c r="J11" s="8" t="s">
        <v>12</v>
      </c>
      <c r="K11" s="15">
        <v>1.74</v>
      </c>
      <c r="L11" s="16">
        <v>4.6049999999999995</v>
      </c>
      <c r="M11" s="16">
        <f t="shared" si="2"/>
        <v>3.1724999999999999</v>
      </c>
      <c r="N11" s="17">
        <f t="shared" si="3"/>
        <v>2.0258609280994584</v>
      </c>
      <c r="P11" s="24"/>
      <c r="Q11" s="8" t="s">
        <v>12</v>
      </c>
      <c r="R11" s="15">
        <v>3.125</v>
      </c>
      <c r="S11" s="16">
        <v>3.32</v>
      </c>
      <c r="T11" s="16">
        <f t="shared" si="4"/>
        <v>3.2225000000000001</v>
      </c>
      <c r="U11" s="17">
        <f t="shared" si="5"/>
        <v>0.13788582233137667</v>
      </c>
      <c r="W11" s="24"/>
      <c r="X11" s="8" t="s">
        <v>12</v>
      </c>
      <c r="Y11" s="15">
        <v>0.66999999999999993</v>
      </c>
      <c r="Z11" s="16">
        <v>0.72</v>
      </c>
      <c r="AA11" s="16">
        <f t="shared" si="6"/>
        <v>0.69499999999999995</v>
      </c>
      <c r="AB11" s="17">
        <f t="shared" si="7"/>
        <v>3.5355339059327411E-2</v>
      </c>
    </row>
    <row r="12" spans="1:28" ht="16" thickBot="1" x14ac:dyDescent="0.4">
      <c r="A12" s="5"/>
    </row>
    <row r="13" spans="1:28" ht="16" thickBot="1" x14ac:dyDescent="0.4">
      <c r="A13" s="32" t="s">
        <v>15</v>
      </c>
      <c r="C13" s="6"/>
      <c r="D13" s="9" t="s">
        <v>5</v>
      </c>
      <c r="E13" s="10" t="s">
        <v>6</v>
      </c>
      <c r="F13" s="10" t="s">
        <v>7</v>
      </c>
      <c r="G13" s="11" t="s">
        <v>8</v>
      </c>
      <c r="J13" s="6"/>
      <c r="K13" s="9" t="s">
        <v>5</v>
      </c>
      <c r="L13" s="10" t="s">
        <v>6</v>
      </c>
      <c r="M13" s="10" t="s">
        <v>7</v>
      </c>
      <c r="N13" s="11" t="s">
        <v>8</v>
      </c>
      <c r="Q13" s="6"/>
      <c r="R13" s="9" t="s">
        <v>5</v>
      </c>
      <c r="S13" s="10" t="s">
        <v>6</v>
      </c>
      <c r="T13" s="10" t="s">
        <v>7</v>
      </c>
      <c r="U13" s="11" t="s">
        <v>8</v>
      </c>
      <c r="X13" s="6"/>
      <c r="Y13" s="9" t="s">
        <v>5</v>
      </c>
      <c r="Z13" s="10" t="s">
        <v>6</v>
      </c>
      <c r="AA13" s="10" t="s">
        <v>7</v>
      </c>
      <c r="AB13" s="11" t="s">
        <v>8</v>
      </c>
    </row>
    <row r="14" spans="1:28" x14ac:dyDescent="0.35">
      <c r="A14" s="32"/>
      <c r="B14" s="33" t="s">
        <v>10</v>
      </c>
      <c r="C14" s="7" t="s">
        <v>11</v>
      </c>
      <c r="D14" s="12">
        <v>1</v>
      </c>
      <c r="E14" s="13">
        <v>1</v>
      </c>
      <c r="F14" s="13">
        <f t="shared" ref="F14:F19" si="8">AVERAGE(D14:E14)</f>
        <v>1</v>
      </c>
      <c r="G14" s="14">
        <f t="shared" ref="G14:G19" si="9">STDEV(D14:E14)</f>
        <v>0</v>
      </c>
      <c r="I14" s="33" t="s">
        <v>10</v>
      </c>
      <c r="J14" s="7" t="s">
        <v>11</v>
      </c>
      <c r="K14" s="12">
        <v>1</v>
      </c>
      <c r="L14" s="13">
        <v>1</v>
      </c>
      <c r="M14" s="13">
        <f t="shared" ref="M14:M19" si="10">AVERAGE(K14:L14)</f>
        <v>1</v>
      </c>
      <c r="N14" s="14">
        <f t="shared" ref="N14:N19" si="11">STDEV(K14:L14)</f>
        <v>0</v>
      </c>
      <c r="P14" s="33" t="s">
        <v>10</v>
      </c>
      <c r="Q14" s="7" t="s">
        <v>11</v>
      </c>
      <c r="R14" s="12">
        <v>1</v>
      </c>
      <c r="S14" s="13">
        <v>1</v>
      </c>
      <c r="T14" s="13">
        <f t="shared" ref="T14:T19" si="12">AVERAGE(R14:S14)</f>
        <v>1</v>
      </c>
      <c r="U14" s="14">
        <f t="shared" ref="U14:U19" si="13">STDEV(R14:S14)</f>
        <v>0</v>
      </c>
      <c r="W14" s="33" t="s">
        <v>10</v>
      </c>
      <c r="X14" s="7" t="s">
        <v>11</v>
      </c>
      <c r="Y14" s="12">
        <v>1</v>
      </c>
      <c r="Z14" s="13">
        <v>1</v>
      </c>
      <c r="AA14" s="13">
        <f t="shared" ref="AA14:AA19" si="14">AVERAGE(Y14:Z14)</f>
        <v>1</v>
      </c>
      <c r="AB14" s="14">
        <f t="shared" ref="AB14:AB19" si="15">STDEV(Y14:Z14)</f>
        <v>0</v>
      </c>
    </row>
    <row r="15" spans="1:28" ht="16" thickBot="1" x14ac:dyDescent="0.4">
      <c r="A15" s="32"/>
      <c r="B15" s="34"/>
      <c r="C15" s="8" t="s">
        <v>12</v>
      </c>
      <c r="D15" s="15">
        <v>0.84</v>
      </c>
      <c r="E15" s="16">
        <v>1.635</v>
      </c>
      <c r="F15" s="16">
        <f t="shared" si="8"/>
        <v>1.2375</v>
      </c>
      <c r="G15" s="17">
        <f t="shared" si="9"/>
        <v>0.56214989104330515</v>
      </c>
      <c r="I15" s="34"/>
      <c r="J15" s="8" t="s">
        <v>12</v>
      </c>
      <c r="K15" s="15">
        <v>1.0899999999999999</v>
      </c>
      <c r="L15" s="16">
        <v>1.67</v>
      </c>
      <c r="M15" s="16">
        <f t="shared" si="10"/>
        <v>1.38</v>
      </c>
      <c r="N15" s="17">
        <f t="shared" si="11"/>
        <v>0.41012193308819772</v>
      </c>
      <c r="P15" s="34"/>
      <c r="Q15" s="8" t="s">
        <v>12</v>
      </c>
      <c r="R15" s="15">
        <v>0.115</v>
      </c>
      <c r="S15" s="16">
        <v>0.29000000000000004</v>
      </c>
      <c r="T15" s="16">
        <f t="shared" si="12"/>
        <v>0.20250000000000001</v>
      </c>
      <c r="U15" s="17">
        <f t="shared" si="13"/>
        <v>0.12374368670764585</v>
      </c>
      <c r="W15" s="34"/>
      <c r="X15" s="8" t="s">
        <v>12</v>
      </c>
      <c r="Y15" s="15">
        <v>0.27500000000000002</v>
      </c>
      <c r="Z15" s="16">
        <v>1.0699999999999998</v>
      </c>
      <c r="AA15" s="16">
        <f t="shared" si="14"/>
        <v>0.67249999999999988</v>
      </c>
      <c r="AB15" s="17">
        <f t="shared" si="15"/>
        <v>0.56214989104330526</v>
      </c>
    </row>
    <row r="16" spans="1:28" x14ac:dyDescent="0.35">
      <c r="A16" s="32"/>
      <c r="B16" s="21" t="s">
        <v>13</v>
      </c>
      <c r="C16" s="7" t="s">
        <v>11</v>
      </c>
      <c r="D16" s="12">
        <v>23.04</v>
      </c>
      <c r="E16" s="13">
        <v>21.25</v>
      </c>
      <c r="F16" s="13">
        <f t="shared" si="8"/>
        <v>22.145</v>
      </c>
      <c r="G16" s="14">
        <f t="shared" si="9"/>
        <v>1.2657211383239195</v>
      </c>
      <c r="I16" s="21" t="s">
        <v>13</v>
      </c>
      <c r="J16" s="7" t="s">
        <v>11</v>
      </c>
      <c r="K16" s="12">
        <v>4.21</v>
      </c>
      <c r="L16" s="13">
        <v>5.45</v>
      </c>
      <c r="M16" s="13">
        <f t="shared" si="10"/>
        <v>4.83</v>
      </c>
      <c r="N16" s="14">
        <f t="shared" si="11"/>
        <v>0.87681240867131827</v>
      </c>
      <c r="P16" s="21" t="s">
        <v>13</v>
      </c>
      <c r="Q16" s="7" t="s">
        <v>11</v>
      </c>
      <c r="R16" s="12">
        <v>6.06</v>
      </c>
      <c r="S16" s="13">
        <v>5.4950000000000001</v>
      </c>
      <c r="T16" s="13">
        <f t="shared" si="12"/>
        <v>5.7774999999999999</v>
      </c>
      <c r="U16" s="14">
        <f t="shared" si="13"/>
        <v>0.39951533137039902</v>
      </c>
      <c r="W16" s="21" t="s">
        <v>13</v>
      </c>
      <c r="X16" s="7" t="s">
        <v>11</v>
      </c>
      <c r="Y16" s="12">
        <v>1.3900000000000001</v>
      </c>
      <c r="Z16" s="13">
        <v>3.7199999999999998</v>
      </c>
      <c r="AA16" s="13">
        <f t="shared" si="14"/>
        <v>2.5549999999999997</v>
      </c>
      <c r="AB16" s="14">
        <f t="shared" si="15"/>
        <v>1.6475588001646562</v>
      </c>
    </row>
    <row r="17" spans="1:28" ht="16" thickBot="1" x14ac:dyDescent="0.4">
      <c r="A17" s="32"/>
      <c r="B17" s="22"/>
      <c r="C17" s="8" t="s">
        <v>12</v>
      </c>
      <c r="D17" s="15">
        <v>23.7</v>
      </c>
      <c r="E17" s="16">
        <v>31.975000000000001</v>
      </c>
      <c r="F17" s="16">
        <f t="shared" si="8"/>
        <v>27.837499999999999</v>
      </c>
      <c r="G17" s="17">
        <f t="shared" si="9"/>
        <v>5.8513086143187021</v>
      </c>
      <c r="I17" s="22"/>
      <c r="J17" s="8" t="s">
        <v>12</v>
      </c>
      <c r="K17" s="15">
        <v>3.4299999999999997</v>
      </c>
      <c r="L17" s="16">
        <v>6.85</v>
      </c>
      <c r="M17" s="16">
        <f t="shared" si="10"/>
        <v>5.14</v>
      </c>
      <c r="N17" s="17">
        <f t="shared" si="11"/>
        <v>2.4183051916579923</v>
      </c>
      <c r="P17" s="22"/>
      <c r="Q17" s="8" t="s">
        <v>12</v>
      </c>
      <c r="R17" s="15">
        <v>3.6749999999999998</v>
      </c>
      <c r="S17" s="16">
        <v>3.7800000000000002</v>
      </c>
      <c r="T17" s="16">
        <f t="shared" si="12"/>
        <v>3.7275</v>
      </c>
      <c r="U17" s="17">
        <f t="shared" si="13"/>
        <v>7.4246212024587796E-2</v>
      </c>
      <c r="W17" s="22"/>
      <c r="X17" s="8" t="s">
        <v>12</v>
      </c>
      <c r="Y17" s="15">
        <v>1.2749999999999999</v>
      </c>
      <c r="Z17" s="16">
        <v>1.835</v>
      </c>
      <c r="AA17" s="16">
        <f t="shared" si="14"/>
        <v>1.5549999999999999</v>
      </c>
      <c r="AB17" s="17">
        <f t="shared" si="15"/>
        <v>0.39597979746446726</v>
      </c>
    </row>
    <row r="18" spans="1:28" x14ac:dyDescent="0.35">
      <c r="A18" s="32"/>
      <c r="B18" s="23" t="s">
        <v>14</v>
      </c>
      <c r="C18" s="7" t="s">
        <v>11</v>
      </c>
      <c r="D18" s="18">
        <v>29.344999999999999</v>
      </c>
      <c r="E18" s="19">
        <v>33.564999999999998</v>
      </c>
      <c r="F18" s="19">
        <f t="shared" si="8"/>
        <v>31.454999999999998</v>
      </c>
      <c r="G18" s="20">
        <f t="shared" si="9"/>
        <v>2.9839906166072301</v>
      </c>
      <c r="I18" s="23" t="s">
        <v>14</v>
      </c>
      <c r="J18" s="7" t="s">
        <v>11</v>
      </c>
      <c r="K18" s="18">
        <v>8.4</v>
      </c>
      <c r="L18" s="19">
        <v>7.98</v>
      </c>
      <c r="M18" s="19">
        <f t="shared" si="10"/>
        <v>8.1900000000000013</v>
      </c>
      <c r="N18" s="20">
        <f t="shared" si="11"/>
        <v>0.29698484809834991</v>
      </c>
      <c r="P18" s="23" t="s">
        <v>14</v>
      </c>
      <c r="Q18" s="7" t="s">
        <v>11</v>
      </c>
      <c r="R18" s="18">
        <v>9.1</v>
      </c>
      <c r="S18" s="19">
        <v>8.120000000000001</v>
      </c>
      <c r="T18" s="19">
        <f t="shared" si="12"/>
        <v>8.61</v>
      </c>
      <c r="U18" s="20">
        <f t="shared" si="13"/>
        <v>0.69296464556281567</v>
      </c>
      <c r="W18" s="23" t="s">
        <v>14</v>
      </c>
      <c r="X18" s="7" t="s">
        <v>11</v>
      </c>
      <c r="Y18" s="18">
        <v>5.6150000000000002</v>
      </c>
      <c r="Z18" s="19">
        <v>5.08</v>
      </c>
      <c r="AA18" s="19">
        <f t="shared" si="14"/>
        <v>5.3475000000000001</v>
      </c>
      <c r="AB18" s="20">
        <f t="shared" si="15"/>
        <v>0.37830212793480306</v>
      </c>
    </row>
    <row r="19" spans="1:28" ht="16" thickBot="1" x14ac:dyDescent="0.4">
      <c r="A19" s="32"/>
      <c r="B19" s="24"/>
      <c r="C19" s="8" t="s">
        <v>12</v>
      </c>
      <c r="D19" s="15">
        <v>19.73</v>
      </c>
      <c r="E19" s="16">
        <v>38.770000000000003</v>
      </c>
      <c r="F19" s="16">
        <f t="shared" si="8"/>
        <v>29.25</v>
      </c>
      <c r="G19" s="17">
        <f t="shared" si="9"/>
        <v>13.463313113791873</v>
      </c>
      <c r="I19" s="24"/>
      <c r="J19" s="8" t="s">
        <v>12</v>
      </c>
      <c r="K19" s="15">
        <v>10.595000000000001</v>
      </c>
      <c r="L19" s="16">
        <v>13.309999999999999</v>
      </c>
      <c r="M19" s="16">
        <f t="shared" si="10"/>
        <v>11.952500000000001</v>
      </c>
      <c r="N19" s="17">
        <f t="shared" si="11"/>
        <v>1.919794910921474</v>
      </c>
      <c r="P19" s="24"/>
      <c r="Q19" s="8" t="s">
        <v>12</v>
      </c>
      <c r="R19" s="15">
        <v>4.6349999999999998</v>
      </c>
      <c r="S19" s="16">
        <v>7.5049999999999999</v>
      </c>
      <c r="T19" s="16">
        <f t="shared" si="12"/>
        <v>6.07</v>
      </c>
      <c r="U19" s="17">
        <f t="shared" si="13"/>
        <v>2.029396462005387</v>
      </c>
      <c r="W19" s="24"/>
      <c r="X19" s="8" t="s">
        <v>12</v>
      </c>
      <c r="Y19" s="15">
        <v>2</v>
      </c>
      <c r="Z19" s="16">
        <v>3.355</v>
      </c>
      <c r="AA19" s="16">
        <f t="shared" si="14"/>
        <v>2.6775000000000002</v>
      </c>
      <c r="AB19" s="17">
        <f t="shared" si="15"/>
        <v>0.95812968850776992</v>
      </c>
    </row>
    <row r="20" spans="1:28" ht="16" thickBot="1" x14ac:dyDescent="0.4">
      <c r="A20" s="5"/>
    </row>
    <row r="21" spans="1:28" ht="16" thickBot="1" x14ac:dyDescent="0.4">
      <c r="A21" s="32" t="s">
        <v>16</v>
      </c>
      <c r="C21" s="6"/>
      <c r="D21" s="9" t="s">
        <v>5</v>
      </c>
      <c r="E21" s="10" t="s">
        <v>6</v>
      </c>
      <c r="F21" s="10" t="s">
        <v>7</v>
      </c>
      <c r="G21" s="11" t="s">
        <v>8</v>
      </c>
      <c r="J21" s="6"/>
      <c r="K21" s="9" t="s">
        <v>5</v>
      </c>
      <c r="L21" s="10" t="s">
        <v>6</v>
      </c>
      <c r="M21" s="10" t="s">
        <v>7</v>
      </c>
      <c r="N21" s="11" t="s">
        <v>8</v>
      </c>
      <c r="Q21" s="6"/>
      <c r="R21" s="9" t="s">
        <v>5</v>
      </c>
      <c r="S21" s="10" t="s">
        <v>6</v>
      </c>
      <c r="T21" s="10" t="s">
        <v>7</v>
      </c>
      <c r="U21" s="11" t="s">
        <v>8</v>
      </c>
      <c r="X21" s="6"/>
      <c r="Y21" s="9" t="s">
        <v>5</v>
      </c>
      <c r="Z21" s="10" t="s">
        <v>6</v>
      </c>
      <c r="AA21" s="10" t="s">
        <v>7</v>
      </c>
      <c r="AB21" s="11" t="s">
        <v>8</v>
      </c>
    </row>
    <row r="22" spans="1:28" x14ac:dyDescent="0.35">
      <c r="A22" s="32"/>
      <c r="B22" s="33" t="s">
        <v>10</v>
      </c>
      <c r="C22" s="7" t="s">
        <v>11</v>
      </c>
      <c r="D22" s="12">
        <v>1</v>
      </c>
      <c r="E22" s="13">
        <v>1</v>
      </c>
      <c r="F22" s="13">
        <f t="shared" ref="F22:F27" si="16">AVERAGE(D22:E22)</f>
        <v>1</v>
      </c>
      <c r="G22" s="14">
        <f t="shared" ref="G22:G27" si="17">STDEV(D22:E22)</f>
        <v>0</v>
      </c>
      <c r="I22" s="33" t="s">
        <v>10</v>
      </c>
      <c r="J22" s="7" t="s">
        <v>11</v>
      </c>
      <c r="K22" s="12">
        <v>1</v>
      </c>
      <c r="L22" s="13">
        <v>1</v>
      </c>
      <c r="M22" s="13">
        <f t="shared" ref="M22:M27" si="18">AVERAGE(K22:L22)</f>
        <v>1</v>
      </c>
      <c r="N22" s="14">
        <f t="shared" ref="N22:N27" si="19">STDEV(K22:L22)</f>
        <v>0</v>
      </c>
      <c r="P22" s="33" t="s">
        <v>10</v>
      </c>
      <c r="Q22" s="7" t="s">
        <v>11</v>
      </c>
      <c r="R22" s="12">
        <v>1</v>
      </c>
      <c r="S22" s="13">
        <v>1</v>
      </c>
      <c r="T22" s="13">
        <f t="shared" ref="T22:T27" si="20">AVERAGE(R22:S22)</f>
        <v>1</v>
      </c>
      <c r="U22" s="14">
        <f t="shared" ref="U22:U27" si="21">STDEV(R22:S22)</f>
        <v>0</v>
      </c>
      <c r="W22" s="33" t="s">
        <v>10</v>
      </c>
      <c r="X22" s="7" t="s">
        <v>11</v>
      </c>
      <c r="Y22" s="12">
        <v>1</v>
      </c>
      <c r="Z22" s="13">
        <v>1</v>
      </c>
      <c r="AA22" s="13">
        <f t="shared" ref="AA22:AA27" si="22">AVERAGE(Y22:Z22)</f>
        <v>1</v>
      </c>
      <c r="AB22" s="14">
        <f t="shared" ref="AB22:AB27" si="23">STDEV(Y22:Z22)</f>
        <v>0</v>
      </c>
    </row>
    <row r="23" spans="1:28" ht="16" thickBot="1" x14ac:dyDescent="0.4">
      <c r="A23" s="32"/>
      <c r="B23" s="34"/>
      <c r="C23" s="8" t="s">
        <v>12</v>
      </c>
      <c r="D23" s="15">
        <v>1.0449999999999999</v>
      </c>
      <c r="E23" s="16">
        <v>0.84</v>
      </c>
      <c r="F23" s="16">
        <f t="shared" si="16"/>
        <v>0.94249999999999989</v>
      </c>
      <c r="G23" s="17">
        <f t="shared" si="17"/>
        <v>0.14495689014324181</v>
      </c>
      <c r="I23" s="34"/>
      <c r="J23" s="8" t="s">
        <v>12</v>
      </c>
      <c r="K23" s="15">
        <v>0.80499999999999994</v>
      </c>
      <c r="L23" s="16">
        <v>1.1800000000000002</v>
      </c>
      <c r="M23" s="16">
        <f t="shared" si="18"/>
        <v>0.99250000000000005</v>
      </c>
      <c r="N23" s="17">
        <f t="shared" si="19"/>
        <v>0.26516504294495491</v>
      </c>
      <c r="P23" s="34"/>
      <c r="Q23" s="8" t="s">
        <v>12</v>
      </c>
      <c r="R23" s="15">
        <v>0.25</v>
      </c>
      <c r="S23" s="16">
        <v>0.3</v>
      </c>
      <c r="T23" s="16">
        <f t="shared" si="20"/>
        <v>0.27500000000000002</v>
      </c>
      <c r="U23" s="17">
        <f t="shared" si="21"/>
        <v>3.5355339059327369E-2</v>
      </c>
      <c r="W23" s="34"/>
      <c r="X23" s="8" t="s">
        <v>12</v>
      </c>
      <c r="Y23" s="15">
        <v>0.23499999999999999</v>
      </c>
      <c r="Z23" s="16">
        <v>1.0350000000000001</v>
      </c>
      <c r="AA23" s="16">
        <f t="shared" si="22"/>
        <v>0.63500000000000001</v>
      </c>
      <c r="AB23" s="17">
        <f t="shared" si="23"/>
        <v>0.56568542494923835</v>
      </c>
    </row>
    <row r="24" spans="1:28" x14ac:dyDescent="0.35">
      <c r="A24" s="32"/>
      <c r="B24" s="21" t="s">
        <v>13</v>
      </c>
      <c r="C24" s="7" t="s">
        <v>11</v>
      </c>
      <c r="D24" s="12">
        <v>7.74</v>
      </c>
      <c r="E24" s="13">
        <v>5.44</v>
      </c>
      <c r="F24" s="13">
        <f t="shared" si="16"/>
        <v>6.59</v>
      </c>
      <c r="G24" s="14">
        <f t="shared" si="17"/>
        <v>1.6263455967290625</v>
      </c>
      <c r="I24" s="21" t="s">
        <v>13</v>
      </c>
      <c r="J24" s="7" t="s">
        <v>11</v>
      </c>
      <c r="K24" s="12">
        <v>1.7349999999999999</v>
      </c>
      <c r="L24" s="13">
        <v>2.91</v>
      </c>
      <c r="M24" s="13">
        <f t="shared" si="18"/>
        <v>2.3224999999999998</v>
      </c>
      <c r="N24" s="14">
        <f t="shared" si="19"/>
        <v>0.83085046789419503</v>
      </c>
      <c r="P24" s="21" t="s">
        <v>13</v>
      </c>
      <c r="Q24" s="7" t="s">
        <v>11</v>
      </c>
      <c r="R24" s="12">
        <v>2.87</v>
      </c>
      <c r="S24" s="13">
        <v>2.855</v>
      </c>
      <c r="T24" s="13">
        <f t="shared" si="20"/>
        <v>2.8624999999999998</v>
      </c>
      <c r="U24" s="14">
        <f t="shared" si="21"/>
        <v>1.06066017177983E-2</v>
      </c>
      <c r="W24" s="21" t="s">
        <v>13</v>
      </c>
      <c r="X24" s="7" t="s">
        <v>11</v>
      </c>
      <c r="Y24" s="12">
        <v>0.66500000000000004</v>
      </c>
      <c r="Z24" s="13">
        <v>2.1850000000000001</v>
      </c>
      <c r="AA24" s="13">
        <f t="shared" si="22"/>
        <v>1.425</v>
      </c>
      <c r="AB24" s="14">
        <f t="shared" si="23"/>
        <v>1.0748023074035522</v>
      </c>
    </row>
    <row r="25" spans="1:28" ht="16" thickBot="1" x14ac:dyDescent="0.4">
      <c r="A25" s="32"/>
      <c r="B25" s="22"/>
      <c r="C25" s="8" t="s">
        <v>12</v>
      </c>
      <c r="D25" s="15">
        <v>6.8949999999999996</v>
      </c>
      <c r="E25" s="16">
        <v>4.04</v>
      </c>
      <c r="F25" s="16">
        <f t="shared" si="16"/>
        <v>5.4674999999999994</v>
      </c>
      <c r="G25" s="17">
        <f t="shared" si="17"/>
        <v>2.0187898602875953</v>
      </c>
      <c r="I25" s="22"/>
      <c r="J25" s="8" t="s">
        <v>12</v>
      </c>
      <c r="K25" s="15">
        <v>1.38</v>
      </c>
      <c r="L25" s="16">
        <v>1.7149999999999999</v>
      </c>
      <c r="M25" s="16">
        <f t="shared" si="18"/>
        <v>1.5474999999999999</v>
      </c>
      <c r="N25" s="17">
        <f t="shared" si="19"/>
        <v>0.23688077169749391</v>
      </c>
      <c r="P25" s="22"/>
      <c r="Q25" s="8" t="s">
        <v>12</v>
      </c>
      <c r="R25" s="15">
        <v>1.85</v>
      </c>
      <c r="S25" s="16">
        <v>2.085</v>
      </c>
      <c r="T25" s="16">
        <f t="shared" si="20"/>
        <v>1.9675</v>
      </c>
      <c r="U25" s="17">
        <f t="shared" si="21"/>
        <v>0.16617009357883858</v>
      </c>
      <c r="W25" s="22"/>
      <c r="X25" s="8" t="s">
        <v>12</v>
      </c>
      <c r="Y25" s="15">
        <v>0.54</v>
      </c>
      <c r="Z25" s="16">
        <v>1.2450000000000001</v>
      </c>
      <c r="AA25" s="16">
        <f t="shared" si="22"/>
        <v>0.89250000000000007</v>
      </c>
      <c r="AB25" s="17">
        <f t="shared" si="23"/>
        <v>0.49851028073651615</v>
      </c>
    </row>
    <row r="26" spans="1:28" x14ac:dyDescent="0.35">
      <c r="A26" s="32"/>
      <c r="B26" s="23" t="s">
        <v>14</v>
      </c>
      <c r="C26" s="7" t="s">
        <v>11</v>
      </c>
      <c r="D26" s="18">
        <v>9.8550000000000004</v>
      </c>
      <c r="E26" s="19">
        <v>7.04</v>
      </c>
      <c r="F26" s="19">
        <f t="shared" si="16"/>
        <v>8.4474999999999998</v>
      </c>
      <c r="G26" s="20">
        <f t="shared" si="17"/>
        <v>1.9905055890401357</v>
      </c>
      <c r="I26" s="23" t="s">
        <v>14</v>
      </c>
      <c r="J26" s="7" t="s">
        <v>11</v>
      </c>
      <c r="K26" s="18">
        <v>2.6500000000000004</v>
      </c>
      <c r="L26" s="19">
        <v>2.625</v>
      </c>
      <c r="M26" s="19">
        <f t="shared" si="18"/>
        <v>2.6375000000000002</v>
      </c>
      <c r="N26" s="20">
        <f t="shared" si="19"/>
        <v>1.7677669529663941E-2</v>
      </c>
      <c r="P26" s="23" t="s">
        <v>14</v>
      </c>
      <c r="Q26" s="7" t="s">
        <v>11</v>
      </c>
      <c r="R26" s="18">
        <v>3.76</v>
      </c>
      <c r="S26" s="19">
        <v>4.6500000000000004</v>
      </c>
      <c r="T26" s="19">
        <f t="shared" si="20"/>
        <v>4.2050000000000001</v>
      </c>
      <c r="U26" s="20">
        <f t="shared" si="21"/>
        <v>0.62932503525602923</v>
      </c>
      <c r="W26" s="23" t="s">
        <v>14</v>
      </c>
      <c r="X26" s="7" t="s">
        <v>11</v>
      </c>
      <c r="Y26" s="18">
        <v>1.2</v>
      </c>
      <c r="Z26" s="19">
        <v>3.08</v>
      </c>
      <c r="AA26" s="19">
        <f t="shared" si="22"/>
        <v>2.14</v>
      </c>
      <c r="AB26" s="20">
        <f t="shared" si="23"/>
        <v>1.3293607486307091</v>
      </c>
    </row>
    <row r="27" spans="1:28" ht="16" thickBot="1" x14ac:dyDescent="0.4">
      <c r="A27" s="32"/>
      <c r="B27" s="24"/>
      <c r="C27" s="8" t="s">
        <v>12</v>
      </c>
      <c r="D27" s="15">
        <v>8.07</v>
      </c>
      <c r="E27" s="16">
        <v>5.0950000000000006</v>
      </c>
      <c r="F27" s="16">
        <f t="shared" si="16"/>
        <v>6.5825000000000005</v>
      </c>
      <c r="G27" s="17">
        <f t="shared" si="17"/>
        <v>2.1036426740299796</v>
      </c>
      <c r="I27" s="24"/>
      <c r="J27" s="8" t="s">
        <v>12</v>
      </c>
      <c r="K27" s="15">
        <v>2.75</v>
      </c>
      <c r="L27" s="16">
        <v>2.96</v>
      </c>
      <c r="M27" s="16">
        <f t="shared" si="18"/>
        <v>2.855</v>
      </c>
      <c r="N27" s="17">
        <f t="shared" si="19"/>
        <v>0.14849242404917495</v>
      </c>
      <c r="P27" s="24"/>
      <c r="Q27" s="8" t="s">
        <v>12</v>
      </c>
      <c r="R27" s="15">
        <v>2.48</v>
      </c>
      <c r="S27" s="16">
        <v>2.8449999999999998</v>
      </c>
      <c r="T27" s="16">
        <f t="shared" si="20"/>
        <v>2.6624999999999996</v>
      </c>
      <c r="U27" s="17">
        <f t="shared" si="21"/>
        <v>0.25809397513308968</v>
      </c>
      <c r="W27" s="24"/>
      <c r="X27" s="8" t="s">
        <v>12</v>
      </c>
      <c r="Y27" s="15">
        <v>0.58499999999999996</v>
      </c>
      <c r="Z27" s="16">
        <v>1.6800000000000002</v>
      </c>
      <c r="AA27" s="16">
        <f t="shared" si="22"/>
        <v>1.1325000000000001</v>
      </c>
      <c r="AB27" s="17">
        <f t="shared" si="23"/>
        <v>0.77428192539926977</v>
      </c>
    </row>
    <row r="28" spans="1:28" ht="16" thickBot="1" x14ac:dyDescent="0.4">
      <c r="A28" s="5"/>
    </row>
    <row r="29" spans="1:28" ht="16" thickBot="1" x14ac:dyDescent="0.4">
      <c r="A29" s="32" t="s">
        <v>17</v>
      </c>
      <c r="C29" s="6"/>
      <c r="D29" s="9" t="s">
        <v>5</v>
      </c>
      <c r="E29" s="10" t="s">
        <v>6</v>
      </c>
      <c r="F29" s="10" t="s">
        <v>7</v>
      </c>
      <c r="G29" s="11" t="s">
        <v>8</v>
      </c>
      <c r="J29" s="6"/>
      <c r="K29" s="9" t="s">
        <v>5</v>
      </c>
      <c r="L29" s="10" t="s">
        <v>6</v>
      </c>
      <c r="M29" s="10" t="s">
        <v>7</v>
      </c>
      <c r="N29" s="11" t="s">
        <v>8</v>
      </c>
      <c r="Q29" s="6" t="s">
        <v>18</v>
      </c>
      <c r="R29" s="9" t="s">
        <v>5</v>
      </c>
      <c r="S29" s="10" t="s">
        <v>6</v>
      </c>
      <c r="T29" s="10" t="s">
        <v>7</v>
      </c>
      <c r="U29" s="11" t="s">
        <v>8</v>
      </c>
      <c r="X29" s="6"/>
      <c r="Y29" s="9" t="s">
        <v>5</v>
      </c>
      <c r="Z29" s="10" t="s">
        <v>6</v>
      </c>
      <c r="AA29" s="10" t="s">
        <v>7</v>
      </c>
      <c r="AB29" s="11" t="s">
        <v>8</v>
      </c>
    </row>
    <row r="30" spans="1:28" x14ac:dyDescent="0.35">
      <c r="A30" s="32"/>
      <c r="B30" s="33" t="s">
        <v>10</v>
      </c>
      <c r="C30" s="7" t="s">
        <v>11</v>
      </c>
      <c r="D30" s="12">
        <v>1</v>
      </c>
      <c r="E30" s="13">
        <v>1</v>
      </c>
      <c r="F30" s="13">
        <f t="shared" ref="F30:F35" si="24">AVERAGE(D30:E30)</f>
        <v>1</v>
      </c>
      <c r="G30" s="14">
        <f t="shared" ref="G30:G35" si="25">STDEV(D30:E30)</f>
        <v>0</v>
      </c>
      <c r="I30" s="33" t="s">
        <v>10</v>
      </c>
      <c r="J30" s="7" t="s">
        <v>11</v>
      </c>
      <c r="K30" s="12">
        <v>1</v>
      </c>
      <c r="L30" s="13">
        <v>1</v>
      </c>
      <c r="M30" s="13">
        <f t="shared" ref="M30:M35" si="26">AVERAGE(K30:L30)</f>
        <v>1</v>
      </c>
      <c r="N30" s="14">
        <f t="shared" ref="N30:N35" si="27">STDEV(K30:L30)</f>
        <v>0</v>
      </c>
      <c r="P30" s="33" t="s">
        <v>10</v>
      </c>
      <c r="Q30" s="7" t="s">
        <v>11</v>
      </c>
      <c r="R30" s="12">
        <v>1</v>
      </c>
      <c r="S30" s="13">
        <v>1</v>
      </c>
      <c r="T30" s="13">
        <f t="shared" ref="T30:T35" si="28">AVERAGE(R30:S30)</f>
        <v>1</v>
      </c>
      <c r="U30" s="14">
        <f t="shared" ref="U30:U35" si="29">STDEV(R30:S30)</f>
        <v>0</v>
      </c>
      <c r="W30" s="33" t="s">
        <v>10</v>
      </c>
      <c r="X30" s="7" t="s">
        <v>11</v>
      </c>
      <c r="Y30" s="12">
        <v>1</v>
      </c>
      <c r="Z30" s="13">
        <v>1</v>
      </c>
      <c r="AA30" s="13">
        <f t="shared" ref="AA30:AA35" si="30">AVERAGE(Y30:Z30)</f>
        <v>1</v>
      </c>
      <c r="AB30" s="14">
        <f t="shared" ref="AB30:AB35" si="31">STDEV(Y30:Z30)</f>
        <v>0</v>
      </c>
    </row>
    <row r="31" spans="1:28" ht="16" thickBot="1" x14ac:dyDescent="0.4">
      <c r="A31" s="32"/>
      <c r="B31" s="34"/>
      <c r="C31" s="8" t="s">
        <v>12</v>
      </c>
      <c r="D31" s="15">
        <v>1.31</v>
      </c>
      <c r="E31" s="16">
        <v>1.7399999999999998</v>
      </c>
      <c r="F31" s="16">
        <f t="shared" si="24"/>
        <v>1.5249999999999999</v>
      </c>
      <c r="G31" s="17">
        <f t="shared" si="25"/>
        <v>0.30405591591021602</v>
      </c>
      <c r="I31" s="34"/>
      <c r="J31" s="8" t="s">
        <v>12</v>
      </c>
      <c r="K31" s="15">
        <v>1.02</v>
      </c>
      <c r="L31" s="16">
        <v>1.0649999999999999</v>
      </c>
      <c r="M31" s="16">
        <f t="shared" si="26"/>
        <v>1.0425</v>
      </c>
      <c r="N31" s="17">
        <f t="shared" si="27"/>
        <v>3.1819805153394588E-2</v>
      </c>
      <c r="P31" s="34"/>
      <c r="Q31" s="8" t="s">
        <v>12</v>
      </c>
      <c r="R31" s="15">
        <v>0.60000000000000009</v>
      </c>
      <c r="S31" s="16">
        <v>0.61</v>
      </c>
      <c r="T31" s="16">
        <f t="shared" si="28"/>
        <v>0.60499999999999998</v>
      </c>
      <c r="U31" s="17">
        <f t="shared" si="29"/>
        <v>7.0710678118654034E-3</v>
      </c>
      <c r="W31" s="34"/>
      <c r="X31" s="8" t="s">
        <v>12</v>
      </c>
      <c r="Y31" s="15">
        <v>0.505</v>
      </c>
      <c r="Z31" s="16">
        <v>0.995</v>
      </c>
      <c r="AA31" s="16">
        <f t="shared" si="30"/>
        <v>0.75</v>
      </c>
      <c r="AB31" s="17">
        <f t="shared" si="31"/>
        <v>0.34648232278140828</v>
      </c>
    </row>
    <row r="32" spans="1:28" x14ac:dyDescent="0.35">
      <c r="A32" s="32"/>
      <c r="B32" s="21" t="s">
        <v>13</v>
      </c>
      <c r="C32" s="7" t="s">
        <v>11</v>
      </c>
      <c r="D32" s="12">
        <v>1.4350000000000001</v>
      </c>
      <c r="E32" s="13">
        <v>1.125</v>
      </c>
      <c r="F32" s="13">
        <f t="shared" si="24"/>
        <v>1.28</v>
      </c>
      <c r="G32" s="14">
        <f t="shared" si="25"/>
        <v>0.21920310216782957</v>
      </c>
      <c r="I32" s="21" t="s">
        <v>13</v>
      </c>
      <c r="J32" s="7" t="s">
        <v>11</v>
      </c>
      <c r="K32" s="12">
        <v>0.89</v>
      </c>
      <c r="L32" s="13">
        <v>1.2749999999999999</v>
      </c>
      <c r="M32" s="13">
        <f t="shared" si="26"/>
        <v>1.0825</v>
      </c>
      <c r="N32" s="14">
        <f t="shared" si="27"/>
        <v>0.27223611075682086</v>
      </c>
      <c r="P32" s="21" t="s">
        <v>13</v>
      </c>
      <c r="Q32" s="7" t="s">
        <v>11</v>
      </c>
      <c r="R32" s="12">
        <v>0.98499999999999999</v>
      </c>
      <c r="S32" s="13">
        <v>1.0649999999999999</v>
      </c>
      <c r="T32" s="13">
        <f t="shared" si="28"/>
        <v>1.0249999999999999</v>
      </c>
      <c r="U32" s="14">
        <f t="shared" si="29"/>
        <v>5.6568542494923775E-2</v>
      </c>
      <c r="W32" s="21" t="s">
        <v>13</v>
      </c>
      <c r="X32" s="7" t="s">
        <v>11</v>
      </c>
      <c r="Y32" s="12">
        <v>0.86</v>
      </c>
      <c r="Z32" s="13">
        <v>0.88500000000000001</v>
      </c>
      <c r="AA32" s="13">
        <f t="shared" si="30"/>
        <v>0.87250000000000005</v>
      </c>
      <c r="AB32" s="14">
        <f t="shared" si="31"/>
        <v>1.7677669529663705E-2</v>
      </c>
    </row>
    <row r="33" spans="1:28" ht="16" thickBot="1" x14ac:dyDescent="0.4">
      <c r="A33" s="32"/>
      <c r="B33" s="22"/>
      <c r="C33" s="8" t="s">
        <v>12</v>
      </c>
      <c r="D33" s="15">
        <v>1.1950000000000001</v>
      </c>
      <c r="E33" s="16">
        <v>1.5299999999999998</v>
      </c>
      <c r="F33" s="16">
        <f t="shared" si="24"/>
        <v>1.3624999999999998</v>
      </c>
      <c r="G33" s="17">
        <f t="shared" si="25"/>
        <v>0.23688077169749391</v>
      </c>
      <c r="I33" s="22"/>
      <c r="J33" s="8" t="s">
        <v>12</v>
      </c>
      <c r="K33" s="15">
        <v>0.82499999999999996</v>
      </c>
      <c r="L33" s="16">
        <v>1.19</v>
      </c>
      <c r="M33" s="16">
        <f t="shared" si="26"/>
        <v>1.0074999999999998</v>
      </c>
      <c r="N33" s="17">
        <f t="shared" si="27"/>
        <v>0.25809397513309018</v>
      </c>
      <c r="P33" s="22"/>
      <c r="Q33" s="8" t="s">
        <v>12</v>
      </c>
      <c r="R33" s="15">
        <v>0.62</v>
      </c>
      <c r="S33" s="16">
        <v>0.74</v>
      </c>
      <c r="T33" s="16">
        <f t="shared" si="28"/>
        <v>0.67999999999999994</v>
      </c>
      <c r="U33" s="17">
        <f t="shared" si="29"/>
        <v>8.4852813742385708E-2</v>
      </c>
      <c r="W33" s="22"/>
      <c r="X33" s="8" t="s">
        <v>12</v>
      </c>
      <c r="Y33" s="15">
        <v>0.46499999999999997</v>
      </c>
      <c r="Z33" s="16">
        <v>0.99</v>
      </c>
      <c r="AA33" s="16">
        <f t="shared" si="30"/>
        <v>0.72750000000000004</v>
      </c>
      <c r="AB33" s="17">
        <f t="shared" si="31"/>
        <v>0.371231060122937</v>
      </c>
    </row>
    <row r="34" spans="1:28" x14ac:dyDescent="0.35">
      <c r="A34" s="32"/>
      <c r="B34" s="23" t="s">
        <v>14</v>
      </c>
      <c r="C34" s="7" t="s">
        <v>11</v>
      </c>
      <c r="D34" s="18">
        <v>1.335</v>
      </c>
      <c r="E34" s="19">
        <v>1.25</v>
      </c>
      <c r="F34" s="19">
        <f t="shared" si="24"/>
        <v>1.2925</v>
      </c>
      <c r="G34" s="20">
        <f t="shared" si="25"/>
        <v>6.0104076400856514E-2</v>
      </c>
      <c r="I34" s="23" t="s">
        <v>14</v>
      </c>
      <c r="J34" s="7" t="s">
        <v>11</v>
      </c>
      <c r="K34" s="18">
        <v>1.0699999999999998</v>
      </c>
      <c r="L34" s="19">
        <v>1.1099999999999999</v>
      </c>
      <c r="M34" s="19">
        <f t="shared" si="26"/>
        <v>1.0899999999999999</v>
      </c>
      <c r="N34" s="20">
        <f t="shared" si="27"/>
        <v>2.8284271247461926E-2</v>
      </c>
      <c r="P34" s="23" t="s">
        <v>14</v>
      </c>
      <c r="Q34" s="7" t="s">
        <v>11</v>
      </c>
      <c r="R34" s="18">
        <v>0.94500000000000006</v>
      </c>
      <c r="S34" s="19">
        <v>0.95</v>
      </c>
      <c r="T34" s="19">
        <f t="shared" si="28"/>
        <v>0.94750000000000001</v>
      </c>
      <c r="U34" s="20">
        <f t="shared" si="29"/>
        <v>3.5355339059326622E-3</v>
      </c>
      <c r="W34" s="23" t="s">
        <v>14</v>
      </c>
      <c r="X34" s="7" t="s">
        <v>11</v>
      </c>
      <c r="Y34" s="18">
        <v>1.0249999999999999</v>
      </c>
      <c r="Z34" s="19">
        <v>0.89999999999999991</v>
      </c>
      <c r="AA34" s="19">
        <f t="shared" si="30"/>
        <v>0.96249999999999991</v>
      </c>
      <c r="AB34" s="20">
        <f t="shared" si="31"/>
        <v>8.8388347648318447E-2</v>
      </c>
    </row>
    <row r="35" spans="1:28" ht="16" thickBot="1" x14ac:dyDescent="0.4">
      <c r="A35" s="32"/>
      <c r="B35" s="24"/>
      <c r="C35" s="8" t="s">
        <v>12</v>
      </c>
      <c r="D35" s="15">
        <v>1.1299999999999999</v>
      </c>
      <c r="E35" s="16">
        <v>1.46</v>
      </c>
      <c r="F35" s="16">
        <f t="shared" si="24"/>
        <v>1.2949999999999999</v>
      </c>
      <c r="G35" s="17">
        <f t="shared" si="25"/>
        <v>0.23334523779155997</v>
      </c>
      <c r="I35" s="24"/>
      <c r="J35" s="8" t="s">
        <v>12</v>
      </c>
      <c r="K35" s="15">
        <v>0.88500000000000001</v>
      </c>
      <c r="L35" s="16">
        <v>1.28</v>
      </c>
      <c r="M35" s="16">
        <f t="shared" si="26"/>
        <v>1.0825</v>
      </c>
      <c r="N35" s="17">
        <f t="shared" si="27"/>
        <v>0.27930717856868675</v>
      </c>
      <c r="P35" s="24"/>
      <c r="Q35" s="8" t="s">
        <v>12</v>
      </c>
      <c r="R35" s="15">
        <v>0.54499999999999993</v>
      </c>
      <c r="S35" s="16">
        <v>0.82499999999999996</v>
      </c>
      <c r="T35" s="16">
        <f t="shared" si="28"/>
        <v>0.68499999999999994</v>
      </c>
      <c r="U35" s="17">
        <f t="shared" si="29"/>
        <v>0.19798989873223333</v>
      </c>
      <c r="W35" s="24"/>
      <c r="X35" s="8" t="s">
        <v>12</v>
      </c>
      <c r="Y35" s="15">
        <v>0.59499999999999997</v>
      </c>
      <c r="Z35" s="16">
        <v>0.91500000000000004</v>
      </c>
      <c r="AA35" s="16">
        <f t="shared" si="30"/>
        <v>0.755</v>
      </c>
      <c r="AB35" s="17">
        <f t="shared" si="31"/>
        <v>0.22627416997969552</v>
      </c>
    </row>
  </sheetData>
  <mergeCells count="59">
    <mergeCell ref="A21:A27"/>
    <mergeCell ref="B22:B23"/>
    <mergeCell ref="I22:I23"/>
    <mergeCell ref="P22:P23"/>
    <mergeCell ref="W22:W23"/>
    <mergeCell ref="B24:B25"/>
    <mergeCell ref="A29:A35"/>
    <mergeCell ref="B30:B31"/>
    <mergeCell ref="I30:I31"/>
    <mergeCell ref="P30:P31"/>
    <mergeCell ref="W30:W31"/>
    <mergeCell ref="B32:B33"/>
    <mergeCell ref="I32:I33"/>
    <mergeCell ref="P32:P33"/>
    <mergeCell ref="W32:W33"/>
    <mergeCell ref="B34:B35"/>
    <mergeCell ref="I34:I35"/>
    <mergeCell ref="P34:P35"/>
    <mergeCell ref="W34:W35"/>
    <mergeCell ref="B26:B27"/>
    <mergeCell ref="P16:P17"/>
    <mergeCell ref="W16:W17"/>
    <mergeCell ref="B18:B19"/>
    <mergeCell ref="I18:I19"/>
    <mergeCell ref="P18:P19"/>
    <mergeCell ref="W18:W19"/>
    <mergeCell ref="I26:I27"/>
    <mergeCell ref="P26:P27"/>
    <mergeCell ref="W26:W27"/>
    <mergeCell ref="I6:I7"/>
    <mergeCell ref="P6:P7"/>
    <mergeCell ref="W6:W7"/>
    <mergeCell ref="B8:B9"/>
    <mergeCell ref="I24:I25"/>
    <mergeCell ref="P24:P25"/>
    <mergeCell ref="W24:W25"/>
    <mergeCell ref="A13:A19"/>
    <mergeCell ref="B14:B15"/>
    <mergeCell ref="I14:I15"/>
    <mergeCell ref="P14:P15"/>
    <mergeCell ref="W14:W15"/>
    <mergeCell ref="B16:B17"/>
    <mergeCell ref="I16:I17"/>
    <mergeCell ref="I8:I9"/>
    <mergeCell ref="P8:P9"/>
    <mergeCell ref="W8:W9"/>
    <mergeCell ref="B10:B11"/>
    <mergeCell ref="A1:AB1"/>
    <mergeCell ref="B2:N2"/>
    <mergeCell ref="P2:AB2"/>
    <mergeCell ref="B3:G3"/>
    <mergeCell ref="I3:N3"/>
    <mergeCell ref="P3:U3"/>
    <mergeCell ref="W3:AB3"/>
    <mergeCell ref="I10:I11"/>
    <mergeCell ref="P10:P11"/>
    <mergeCell ref="W10:W11"/>
    <mergeCell ref="A6:A11"/>
    <mergeCell ref="B6:B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Lindsay E</dc:creator>
  <cp:lastModifiedBy>Martin, Lindsay E</cp:lastModifiedBy>
  <dcterms:created xsi:type="dcterms:W3CDTF">2025-06-18T19:15:22Z</dcterms:created>
  <dcterms:modified xsi:type="dcterms:W3CDTF">2025-08-01T18:58:10Z</dcterms:modified>
</cp:coreProperties>
</file>